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20" windowWidth="9435" windowHeight="6915"/>
  </bookViews>
  <sheets>
    <sheet name="Plate 1 - Sheet1" sheetId="1" r:id="rId1"/>
  </sheets>
  <definedNames>
    <definedName name="MethodPointer">22637832</definedName>
  </definedNames>
  <calcPr calcId="145621"/>
</workbook>
</file>

<file path=xl/calcChain.xml><?xml version="1.0" encoding="utf-8"?>
<calcChain xmlns="http://schemas.openxmlformats.org/spreadsheetml/2006/main">
  <c r="R8" i="1" l="1"/>
  <c r="R9" i="1"/>
  <c r="R7" i="1"/>
  <c r="R20" i="1"/>
  <c r="R45" i="1"/>
  <c r="R51" i="1"/>
  <c r="R44" i="1"/>
  <c r="R14" i="1"/>
  <c r="R15" i="1"/>
  <c r="R21" i="1"/>
  <c r="R22" i="1"/>
  <c r="R26" i="1"/>
  <c r="R27" i="1"/>
  <c r="R28" i="1"/>
  <c r="R31" i="1"/>
  <c r="R32" i="1"/>
  <c r="R33" i="1"/>
  <c r="R37" i="1"/>
  <c r="R38" i="1"/>
  <c r="R39" i="1"/>
  <c r="R43" i="1"/>
  <c r="R49" i="1"/>
  <c r="R50" i="1"/>
  <c r="R13" i="1"/>
  <c r="L26" i="1"/>
  <c r="K26" i="1"/>
  <c r="J26" i="1"/>
  <c r="I26" i="1"/>
  <c r="H26" i="1"/>
  <c r="G26" i="1"/>
  <c r="F26" i="1"/>
  <c r="H25" i="1"/>
  <c r="L25" i="1"/>
  <c r="G25" i="1"/>
  <c r="I25" i="1"/>
  <c r="J25" i="1"/>
  <c r="K25" i="1"/>
  <c r="F25" i="1"/>
  <c r="E25" i="1"/>
</calcChain>
</file>

<file path=xl/sharedStrings.xml><?xml version="1.0" encoding="utf-8"?>
<sst xmlns="http://schemas.openxmlformats.org/spreadsheetml/2006/main" count="45" uniqueCount="35">
  <si>
    <t>Software Version</t>
  </si>
  <si>
    <t>2.00.18</t>
  </si>
  <si>
    <t>Plate Number</t>
  </si>
  <si>
    <t>Plate 1</t>
  </si>
  <si>
    <t>Date</t>
  </si>
  <si>
    <t>Time</t>
  </si>
  <si>
    <t>Reader Type:</t>
  </si>
  <si>
    <t>Synergy</t>
  </si>
  <si>
    <t>Reader Serial Number:</t>
  </si>
  <si>
    <t>Unknown</t>
  </si>
  <si>
    <t>Reading Type</t>
  </si>
  <si>
    <t>Reader</t>
  </si>
  <si>
    <t>Procedure Details</t>
  </si>
  <si>
    <t>Plate Type</t>
  </si>
  <si>
    <t>96 WELL PLATE</t>
  </si>
  <si>
    <t>Read</t>
  </si>
  <si>
    <t>Absorbance Endpoint</t>
  </si>
  <si>
    <t>Full Plate</t>
  </si>
  <si>
    <t>Wavelengths:  570, 600</t>
  </si>
  <si>
    <t>Read Speed: Normal</t>
  </si>
  <si>
    <t>Results</t>
  </si>
  <si>
    <t>Actual Temperature:</t>
  </si>
  <si>
    <t>A</t>
  </si>
  <si>
    <t>B</t>
  </si>
  <si>
    <t>C</t>
  </si>
  <si>
    <t>D</t>
  </si>
  <si>
    <t>E</t>
  </si>
  <si>
    <t>F</t>
  </si>
  <si>
    <t>G</t>
  </si>
  <si>
    <t>H</t>
  </si>
  <si>
    <t>Cells</t>
  </si>
  <si>
    <t>Absorbance</t>
  </si>
  <si>
    <t>Percent viability</t>
  </si>
  <si>
    <t>averages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name val="Arial"/>
    </font>
    <font>
      <sz val="10"/>
      <color rgb="FF000000"/>
      <name val="Arial"/>
      <family val="2"/>
    </font>
    <font>
      <b/>
      <u/>
      <sz val="10"/>
      <color rgb="FF000000"/>
      <name val="Arial"/>
      <family val="2"/>
    </font>
    <font>
      <sz val="10"/>
      <color rgb="FF27413E"/>
      <name val="Arial"/>
      <family val="2"/>
    </font>
    <font>
      <sz val="7"/>
      <color rgb="FF000000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E8F3FF"/>
        <bgColor indexed="64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horizontal="left" vertical="center" wrapText="1"/>
    </xf>
    <xf numFmtId="14" fontId="1" fillId="0" borderId="0" xfId="0" applyNumberFormat="1" applyFont="1" applyAlignment="1">
      <alignment horizontal="left" vertical="center" wrapText="1"/>
    </xf>
    <xf numFmtId="19" fontId="1" fillId="0" borderId="0" xfId="0" applyNumberFormat="1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0" fillId="2" borderId="1" xfId="0" applyFill="1" applyBorder="1" applyAlignment="1">
      <alignment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1" fillId="5" borderId="2" xfId="0" applyFont="1" applyFill="1" applyBorder="1" applyAlignment="1">
      <alignment horizontal="center" vertical="center" wrapText="1"/>
    </xf>
    <xf numFmtId="0" fontId="1" fillId="6" borderId="2" xfId="0" applyFont="1" applyFill="1" applyBorder="1" applyAlignment="1">
      <alignment horizontal="center" vertical="center" wrapText="1"/>
    </xf>
    <xf numFmtId="0" fontId="1" fillId="7" borderId="2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 wrapText="1"/>
    </xf>
    <xf numFmtId="0" fontId="1" fillId="5" borderId="3" xfId="0" applyFont="1" applyFill="1" applyBorder="1" applyAlignment="1">
      <alignment horizontal="center" vertical="center" wrapText="1"/>
    </xf>
    <xf numFmtId="0" fontId="1" fillId="6" borderId="3" xfId="0" applyFont="1" applyFill="1" applyBorder="1" applyAlignment="1">
      <alignment horizontal="center" vertical="center" wrapText="1"/>
    </xf>
    <xf numFmtId="0" fontId="1" fillId="8" borderId="3" xfId="0" applyFont="1" applyFill="1" applyBorder="1" applyAlignment="1">
      <alignment horizontal="center" vertical="center" wrapText="1"/>
    </xf>
    <xf numFmtId="0" fontId="1" fillId="9" borderId="3" xfId="0" applyFont="1" applyFill="1" applyBorder="1" applyAlignment="1">
      <alignment horizontal="center" vertical="center" wrapText="1"/>
    </xf>
    <xf numFmtId="0" fontId="1" fillId="10" borderId="2" xfId="0" applyFont="1" applyFill="1" applyBorder="1" applyAlignment="1">
      <alignment horizontal="center" vertical="center" wrapText="1"/>
    </xf>
    <xf numFmtId="0" fontId="1" fillId="9" borderId="2" xfId="0" applyFont="1" applyFill="1" applyBorder="1" applyAlignment="1">
      <alignment horizontal="center" vertical="center" wrapText="1"/>
    </xf>
    <xf numFmtId="0" fontId="1" fillId="11" borderId="3" xfId="0" applyFont="1" applyFill="1" applyBorder="1" applyAlignment="1">
      <alignment horizontal="center" vertical="center" wrapText="1"/>
    </xf>
    <xf numFmtId="0" fontId="1" fillId="11" borderId="2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51"/>
  <sheetViews>
    <sheetView tabSelected="1" topLeftCell="A4" workbookViewId="0">
      <selection activeCell="O17" sqref="O17"/>
    </sheetView>
  </sheetViews>
  <sheetFormatPr defaultRowHeight="12.75" x14ac:dyDescent="0.2"/>
  <cols>
    <col min="1" max="1" width="20.7109375" customWidth="1"/>
    <col min="2" max="2" width="12.7109375" customWidth="1"/>
  </cols>
  <sheetData>
    <row r="2" spans="1:19" x14ac:dyDescent="0.2">
      <c r="A2" s="1" t="s">
        <v>0</v>
      </c>
      <c r="B2" s="1" t="s">
        <v>1</v>
      </c>
    </row>
    <row r="4" spans="1:19" x14ac:dyDescent="0.2">
      <c r="A4" s="1" t="s">
        <v>2</v>
      </c>
      <c r="B4" s="1" t="s">
        <v>3</v>
      </c>
    </row>
    <row r="5" spans="1:19" x14ac:dyDescent="0.2">
      <c r="A5" s="1" t="s">
        <v>4</v>
      </c>
      <c r="B5" s="2">
        <v>41823</v>
      </c>
    </row>
    <row r="6" spans="1:19" x14ac:dyDescent="0.2">
      <c r="A6" s="1" t="s">
        <v>5</v>
      </c>
      <c r="B6" s="3">
        <v>0.38126157407407407</v>
      </c>
      <c r="P6" s="26" t="s">
        <v>30</v>
      </c>
    </row>
    <row r="7" spans="1:19" x14ac:dyDescent="0.2">
      <c r="A7" s="1" t="s">
        <v>6</v>
      </c>
      <c r="B7" s="1" t="s">
        <v>7</v>
      </c>
      <c r="P7">
        <v>1.43</v>
      </c>
      <c r="Q7">
        <v>1.4550000000000001</v>
      </c>
      <c r="R7">
        <f>(Q7/P7)*100</f>
        <v>101.74825174825175</v>
      </c>
    </row>
    <row r="8" spans="1:19" x14ac:dyDescent="0.2">
      <c r="A8" s="1" t="s">
        <v>8</v>
      </c>
      <c r="B8" s="1" t="s">
        <v>9</v>
      </c>
      <c r="P8">
        <v>1.43</v>
      </c>
      <c r="Q8">
        <v>1.532</v>
      </c>
      <c r="R8">
        <f t="shared" ref="R8:R9" si="0">(Q8/P8)*100</f>
        <v>107.13286713286713</v>
      </c>
    </row>
    <row r="9" spans="1:19" x14ac:dyDescent="0.2">
      <c r="A9" s="1" t="s">
        <v>10</v>
      </c>
      <c r="B9" s="1" t="s">
        <v>11</v>
      </c>
      <c r="P9">
        <v>1.43</v>
      </c>
      <c r="Q9">
        <v>1.3009999999999999</v>
      </c>
      <c r="R9">
        <f t="shared" si="0"/>
        <v>90.979020979020973</v>
      </c>
    </row>
    <row r="11" spans="1:19" x14ac:dyDescent="0.2">
      <c r="A11" s="4" t="s">
        <v>12</v>
      </c>
      <c r="B11" s="1"/>
      <c r="E11" t="s">
        <v>31</v>
      </c>
    </row>
    <row r="12" spans="1:19" x14ac:dyDescent="0.2">
      <c r="A12" t="s">
        <v>13</v>
      </c>
      <c r="B12" t="s">
        <v>14</v>
      </c>
      <c r="E12" t="s">
        <v>30</v>
      </c>
      <c r="F12">
        <v>6.3E-3</v>
      </c>
      <c r="G12">
        <v>1.2500000000000001E-2</v>
      </c>
      <c r="H12">
        <v>2.5000000000000001E-2</v>
      </c>
      <c r="I12">
        <v>0.05</v>
      </c>
      <c r="J12">
        <v>0.1</v>
      </c>
      <c r="K12">
        <v>0.25</v>
      </c>
      <c r="L12">
        <v>0.5</v>
      </c>
      <c r="P12" t="s">
        <v>30</v>
      </c>
      <c r="Q12" s="25">
        <v>6.3E-3</v>
      </c>
      <c r="R12" s="26" t="s">
        <v>34</v>
      </c>
      <c r="S12" s="26"/>
    </row>
    <row r="13" spans="1:19" x14ac:dyDescent="0.2">
      <c r="A13" t="s">
        <v>15</v>
      </c>
      <c r="B13" t="s">
        <v>16</v>
      </c>
      <c r="E13">
        <v>1.4550000000000001</v>
      </c>
      <c r="F13">
        <v>1.617</v>
      </c>
      <c r="G13">
        <v>1.3140000000000001</v>
      </c>
      <c r="H13">
        <v>1.0880000000000001</v>
      </c>
      <c r="I13">
        <v>1.333</v>
      </c>
      <c r="J13">
        <v>1.0900000000000001</v>
      </c>
      <c r="K13">
        <v>1.0589999999999999</v>
      </c>
      <c r="L13">
        <v>1.2649999999999999</v>
      </c>
      <c r="P13">
        <v>1.43</v>
      </c>
      <c r="Q13">
        <v>1.617</v>
      </c>
      <c r="R13">
        <f>(Q13/P13)*100</f>
        <v>113.07692307692308</v>
      </c>
    </row>
    <row r="14" spans="1:19" x14ac:dyDescent="0.2">
      <c r="B14" t="s">
        <v>17</v>
      </c>
      <c r="E14">
        <v>1.532</v>
      </c>
      <c r="F14">
        <v>1.5920000000000001</v>
      </c>
      <c r="G14">
        <v>1.2450000000000001</v>
      </c>
      <c r="H14">
        <v>1.3280000000000001</v>
      </c>
      <c r="I14">
        <v>1.2689999999999999</v>
      </c>
      <c r="J14">
        <v>1.343</v>
      </c>
      <c r="K14">
        <v>1.0169999999999999</v>
      </c>
      <c r="L14">
        <v>1.1499999999999999</v>
      </c>
      <c r="P14">
        <v>1.43</v>
      </c>
      <c r="Q14">
        <v>1.5920000000000001</v>
      </c>
      <c r="R14">
        <f t="shared" ref="R14:R51" si="1">(Q14/P14)*100</f>
        <v>111.32867132867135</v>
      </c>
    </row>
    <row r="15" spans="1:19" x14ac:dyDescent="0.2">
      <c r="B15" t="s">
        <v>18</v>
      </c>
      <c r="E15">
        <v>1.3009999999999999</v>
      </c>
      <c r="F15">
        <v>1.4359999999999999</v>
      </c>
      <c r="G15">
        <v>1.0860000000000001</v>
      </c>
      <c r="H15">
        <v>1.2849999999999999</v>
      </c>
      <c r="I15">
        <v>1.2210000000000001</v>
      </c>
      <c r="J15">
        <v>1.079</v>
      </c>
      <c r="K15">
        <v>1.1990000000000001</v>
      </c>
      <c r="L15">
        <v>1.0580000000000001</v>
      </c>
      <c r="P15">
        <v>1.43</v>
      </c>
      <c r="Q15">
        <v>1.4359999999999999</v>
      </c>
      <c r="R15">
        <f t="shared" si="1"/>
        <v>100.41958041958041</v>
      </c>
    </row>
    <row r="16" spans="1:19" x14ac:dyDescent="0.2">
      <c r="B16" t="s">
        <v>19</v>
      </c>
      <c r="F16">
        <v>1.2250000000000001</v>
      </c>
      <c r="G16">
        <v>1.105</v>
      </c>
      <c r="I16">
        <v>1.4159999999999999</v>
      </c>
      <c r="J16">
        <v>1.0900000000000001</v>
      </c>
      <c r="K16">
        <v>1.274</v>
      </c>
      <c r="L16">
        <v>1.276</v>
      </c>
    </row>
    <row r="18" spans="1:18" x14ac:dyDescent="0.2">
      <c r="E18" t="s">
        <v>32</v>
      </c>
    </row>
    <row r="19" spans="1:18" x14ac:dyDescent="0.2">
      <c r="E19" t="s">
        <v>30</v>
      </c>
      <c r="F19">
        <v>6.3E-3</v>
      </c>
      <c r="G19">
        <v>1.2500000000000001E-2</v>
      </c>
      <c r="H19">
        <v>2.5000000000000001E-2</v>
      </c>
      <c r="I19">
        <v>0.05</v>
      </c>
      <c r="J19">
        <v>0.1</v>
      </c>
      <c r="K19">
        <v>0.25</v>
      </c>
      <c r="L19">
        <v>0.5</v>
      </c>
      <c r="P19" t="s">
        <v>30</v>
      </c>
      <c r="Q19" s="25">
        <v>1.2500000000000001E-2</v>
      </c>
    </row>
    <row r="20" spans="1:18" x14ac:dyDescent="0.2">
      <c r="E20">
        <v>1.4550000000000001</v>
      </c>
      <c r="F20">
        <v>1.617</v>
      </c>
      <c r="G20">
        <v>1.3140000000000001</v>
      </c>
      <c r="H20">
        <v>1.0880000000000001</v>
      </c>
      <c r="I20">
        <v>1.333</v>
      </c>
      <c r="J20">
        <v>1.0900000000000001</v>
      </c>
      <c r="K20">
        <v>1.0589999999999999</v>
      </c>
      <c r="L20">
        <v>1.2649999999999999</v>
      </c>
      <c r="P20">
        <v>1.43</v>
      </c>
      <c r="Q20">
        <v>1.105</v>
      </c>
      <c r="R20">
        <f t="shared" si="1"/>
        <v>77.272727272727266</v>
      </c>
    </row>
    <row r="21" spans="1:18" x14ac:dyDescent="0.2">
      <c r="E21">
        <v>1.532</v>
      </c>
      <c r="F21">
        <v>1.5920000000000001</v>
      </c>
      <c r="G21">
        <v>1.2450000000000001</v>
      </c>
      <c r="H21">
        <v>1.3280000000000001</v>
      </c>
      <c r="I21">
        <v>1.2689999999999999</v>
      </c>
      <c r="J21">
        <v>1.343</v>
      </c>
      <c r="K21">
        <v>1.0169999999999999</v>
      </c>
      <c r="L21">
        <v>1.1499999999999999</v>
      </c>
      <c r="P21">
        <v>1.43</v>
      </c>
      <c r="Q21">
        <v>1.2450000000000001</v>
      </c>
      <c r="R21">
        <f t="shared" si="1"/>
        <v>87.062937062937067</v>
      </c>
    </row>
    <row r="22" spans="1:18" x14ac:dyDescent="0.2">
      <c r="E22">
        <v>1.3009999999999999</v>
      </c>
      <c r="F22">
        <v>1.4359999999999999</v>
      </c>
      <c r="G22">
        <v>1.0860000000000001</v>
      </c>
      <c r="H22">
        <v>1.2849999999999999</v>
      </c>
      <c r="I22">
        <v>1.2210000000000001</v>
      </c>
      <c r="J22">
        <v>1.079</v>
      </c>
      <c r="K22">
        <v>1.1990000000000001</v>
      </c>
      <c r="L22">
        <v>1.0580000000000001</v>
      </c>
      <c r="P22">
        <v>1.43</v>
      </c>
      <c r="Q22">
        <v>1.0860000000000001</v>
      </c>
      <c r="R22">
        <f t="shared" si="1"/>
        <v>75.944055944055961</v>
      </c>
    </row>
    <row r="23" spans="1:18" x14ac:dyDescent="0.2">
      <c r="F23">
        <v>1.2250000000000001</v>
      </c>
      <c r="G23">
        <v>1.105</v>
      </c>
      <c r="I23">
        <v>1.4159999999999999</v>
      </c>
      <c r="J23">
        <v>1.0900000000000001</v>
      </c>
      <c r="K23">
        <v>1.274</v>
      </c>
      <c r="L23">
        <v>1.276</v>
      </c>
    </row>
    <row r="24" spans="1:18" x14ac:dyDescent="0.2">
      <c r="A24" s="4" t="s">
        <v>20</v>
      </c>
      <c r="B24" s="1"/>
    </row>
    <row r="25" spans="1:18" x14ac:dyDescent="0.2">
      <c r="A25" s="1" t="s">
        <v>21</v>
      </c>
      <c r="B25" s="1">
        <v>20.399999999999999</v>
      </c>
      <c r="E25">
        <f>AVERAGE(E20:E22)</f>
        <v>1.4293333333333333</v>
      </c>
      <c r="F25">
        <f>AVERAGE(F20:F23)</f>
        <v>1.4674999999999998</v>
      </c>
      <c r="G25">
        <f t="shared" ref="G25:L25" si="2">AVERAGE(G20:G23)</f>
        <v>1.1875</v>
      </c>
      <c r="H25">
        <f>AVERAGE(H20:H22)</f>
        <v>1.2336666666666669</v>
      </c>
      <c r="I25">
        <f t="shared" si="2"/>
        <v>1.30975</v>
      </c>
      <c r="J25">
        <f t="shared" si="2"/>
        <v>1.1504999999999999</v>
      </c>
      <c r="K25">
        <f t="shared" si="2"/>
        <v>1.1372499999999999</v>
      </c>
      <c r="L25">
        <f>AVERAGE(L20:L23)</f>
        <v>1.1872499999999999</v>
      </c>
      <c r="M25" t="s">
        <v>33</v>
      </c>
      <c r="P25" t="s">
        <v>30</v>
      </c>
      <c r="Q25" s="25">
        <v>2.5000000000000001E-2</v>
      </c>
    </row>
    <row r="26" spans="1:18" x14ac:dyDescent="0.2">
      <c r="A26" s="1" t="s">
        <v>21</v>
      </c>
      <c r="B26" s="1">
        <v>20.399999999999999</v>
      </c>
      <c r="F26">
        <f>(F25/E25)*100</f>
        <v>102.67024253731343</v>
      </c>
      <c r="G26">
        <f>(G25/E25)*100</f>
        <v>83.080690298507463</v>
      </c>
      <c r="H26">
        <f>(H25/E25)*100</f>
        <v>86.310634328358233</v>
      </c>
      <c r="I26">
        <f>(I25/E25)*100</f>
        <v>91.633628731343293</v>
      </c>
      <c r="J26">
        <f>(J25/E25)*100</f>
        <v>80.492070895522374</v>
      </c>
      <c r="K26">
        <f>(K25/E25)*100</f>
        <v>79.565065298507449</v>
      </c>
      <c r="L26">
        <f>(L25/E25)*100</f>
        <v>83.063199626865668</v>
      </c>
      <c r="P26">
        <v>1.43</v>
      </c>
      <c r="Q26">
        <v>1.0880000000000001</v>
      </c>
      <c r="R26">
        <f t="shared" si="1"/>
        <v>76.083916083916094</v>
      </c>
    </row>
    <row r="27" spans="1:18" x14ac:dyDescent="0.2">
      <c r="P27">
        <v>1.43</v>
      </c>
      <c r="Q27">
        <v>1.3280000000000001</v>
      </c>
      <c r="R27">
        <f t="shared" si="1"/>
        <v>92.867132867132867</v>
      </c>
    </row>
    <row r="28" spans="1:18" x14ac:dyDescent="0.2">
      <c r="B28" s="5"/>
      <c r="C28" s="6">
        <v>1</v>
      </c>
      <c r="D28" s="6">
        <v>2</v>
      </c>
      <c r="E28" s="6">
        <v>3</v>
      </c>
      <c r="F28" s="6">
        <v>4</v>
      </c>
      <c r="G28" s="6">
        <v>5</v>
      </c>
      <c r="H28" s="6">
        <v>6</v>
      </c>
      <c r="I28" s="6">
        <v>7</v>
      </c>
      <c r="J28" s="6">
        <v>8</v>
      </c>
      <c r="K28" s="6">
        <v>9</v>
      </c>
      <c r="L28" s="6">
        <v>10</v>
      </c>
      <c r="M28" s="6">
        <v>11</v>
      </c>
      <c r="N28" s="6">
        <v>12</v>
      </c>
      <c r="P28">
        <v>1.43</v>
      </c>
      <c r="Q28">
        <v>1.2849999999999999</v>
      </c>
      <c r="R28">
        <f t="shared" si="1"/>
        <v>89.860139860139853</v>
      </c>
    </row>
    <row r="29" spans="1:18" x14ac:dyDescent="0.2">
      <c r="B29" s="23" t="s">
        <v>22</v>
      </c>
      <c r="C29" s="7">
        <v>3.4910000000000001</v>
      </c>
      <c r="D29" s="8">
        <v>1.5720000000000001</v>
      </c>
      <c r="E29" s="9">
        <v>1.268</v>
      </c>
      <c r="F29" s="10">
        <v>1.353</v>
      </c>
      <c r="G29" s="11">
        <v>2.04</v>
      </c>
      <c r="H29" s="10">
        <v>1.4550000000000001</v>
      </c>
      <c r="I29" s="8">
        <v>1.532</v>
      </c>
      <c r="J29" s="10">
        <v>1.3009999999999999</v>
      </c>
      <c r="K29" s="8">
        <v>1.617</v>
      </c>
      <c r="L29" s="8">
        <v>1.5920000000000001</v>
      </c>
      <c r="M29" s="10">
        <v>1.4359999999999999</v>
      </c>
      <c r="N29" s="9">
        <v>1.2250000000000001</v>
      </c>
      <c r="O29" s="12">
        <v>570</v>
      </c>
    </row>
    <row r="30" spans="1:18" x14ac:dyDescent="0.2">
      <c r="B30" s="24"/>
      <c r="C30" s="13">
        <v>3.569</v>
      </c>
      <c r="D30" s="14">
        <v>1.637</v>
      </c>
      <c r="E30" s="15">
        <v>1.234</v>
      </c>
      <c r="F30" s="16">
        <v>1.3640000000000001</v>
      </c>
      <c r="G30" s="17">
        <v>0.73399999999999999</v>
      </c>
      <c r="H30" s="18">
        <v>0.49399999999999999</v>
      </c>
      <c r="I30" s="17">
        <v>0.56599999999999995</v>
      </c>
      <c r="J30" s="18">
        <v>0.45500000000000002</v>
      </c>
      <c r="K30" s="17">
        <v>0.59099999999999997</v>
      </c>
      <c r="L30" s="17">
        <v>0.55500000000000005</v>
      </c>
      <c r="M30" s="18">
        <v>0.51500000000000001</v>
      </c>
      <c r="N30" s="18">
        <v>0.42399999999999999</v>
      </c>
      <c r="O30" s="12">
        <v>600</v>
      </c>
      <c r="P30" t="s">
        <v>30</v>
      </c>
      <c r="Q30" s="25">
        <v>0.05</v>
      </c>
    </row>
    <row r="31" spans="1:18" x14ac:dyDescent="0.2">
      <c r="B31" s="23" t="s">
        <v>23</v>
      </c>
      <c r="C31" s="10">
        <v>1.3140000000000001</v>
      </c>
      <c r="D31" s="9">
        <v>1.2450000000000001</v>
      </c>
      <c r="E31" s="9">
        <v>1.0860000000000001</v>
      </c>
      <c r="F31" s="9">
        <v>1.105</v>
      </c>
      <c r="G31" s="8">
        <v>1.6870000000000001</v>
      </c>
      <c r="H31" s="9">
        <v>1.0880000000000001</v>
      </c>
      <c r="I31" s="10">
        <v>1.3280000000000001</v>
      </c>
      <c r="J31" s="10">
        <v>1.2849999999999999</v>
      </c>
      <c r="K31" s="10">
        <v>1.333</v>
      </c>
      <c r="L31" s="9">
        <v>1.2689999999999999</v>
      </c>
      <c r="M31" s="9">
        <v>1.2210000000000001</v>
      </c>
      <c r="N31" s="10">
        <v>1.4159999999999999</v>
      </c>
      <c r="O31" s="12">
        <v>570</v>
      </c>
      <c r="P31">
        <v>1.43</v>
      </c>
      <c r="Q31">
        <v>1.333</v>
      </c>
      <c r="R31">
        <f t="shared" si="1"/>
        <v>93.216783216783213</v>
      </c>
    </row>
    <row r="32" spans="1:18" x14ac:dyDescent="0.2">
      <c r="B32" s="24"/>
      <c r="C32" s="18">
        <v>0.48599999999999999</v>
      </c>
      <c r="D32" s="18">
        <v>0.435</v>
      </c>
      <c r="E32" s="18">
        <v>0.35199999999999998</v>
      </c>
      <c r="F32" s="18">
        <v>0.36499999999999999</v>
      </c>
      <c r="G32" s="17">
        <v>0.623</v>
      </c>
      <c r="H32" s="18">
        <v>0.36399999999999999</v>
      </c>
      <c r="I32" s="17">
        <v>0.55700000000000005</v>
      </c>
      <c r="J32" s="18">
        <v>0.497</v>
      </c>
      <c r="K32" s="18">
        <v>0.5</v>
      </c>
      <c r="L32" s="18">
        <v>0.46100000000000002</v>
      </c>
      <c r="M32" s="18">
        <v>0.45400000000000001</v>
      </c>
      <c r="N32" s="18">
        <v>0.55000000000000004</v>
      </c>
      <c r="O32" s="12">
        <v>600</v>
      </c>
      <c r="P32">
        <v>1.43</v>
      </c>
      <c r="Q32">
        <v>1.2689999999999999</v>
      </c>
      <c r="R32">
        <f t="shared" si="1"/>
        <v>88.741258741258747</v>
      </c>
    </row>
    <row r="33" spans="2:18" x14ac:dyDescent="0.2">
      <c r="B33" s="23" t="s">
        <v>24</v>
      </c>
      <c r="C33" s="9">
        <v>1.0900000000000001</v>
      </c>
      <c r="D33" s="10">
        <v>1.343</v>
      </c>
      <c r="E33" s="9">
        <v>1.079</v>
      </c>
      <c r="F33" s="9">
        <v>1.0900000000000001</v>
      </c>
      <c r="G33" s="9">
        <v>1.0589999999999999</v>
      </c>
      <c r="H33" s="19">
        <v>1.0169999999999999</v>
      </c>
      <c r="I33" s="9">
        <v>1.1990000000000001</v>
      </c>
      <c r="J33" s="9">
        <v>1.274</v>
      </c>
      <c r="K33" s="9">
        <v>1.2649999999999999</v>
      </c>
      <c r="L33" s="9">
        <v>1.1499999999999999</v>
      </c>
      <c r="M33" s="9">
        <v>1.0580000000000001</v>
      </c>
      <c r="N33" s="9">
        <v>1.276</v>
      </c>
      <c r="O33" s="12">
        <v>570</v>
      </c>
      <c r="P33">
        <v>1.43</v>
      </c>
      <c r="Q33">
        <v>1.2210000000000001</v>
      </c>
      <c r="R33">
        <f t="shared" si="1"/>
        <v>85.384615384615387</v>
      </c>
    </row>
    <row r="34" spans="2:18" x14ac:dyDescent="0.2">
      <c r="B34" s="24"/>
      <c r="C34" s="18">
        <v>0.42</v>
      </c>
      <c r="D34" s="18">
        <v>0.51400000000000001</v>
      </c>
      <c r="E34" s="18">
        <v>0.376</v>
      </c>
      <c r="F34" s="18">
        <v>0.36899999999999999</v>
      </c>
      <c r="G34" s="18">
        <v>0.41799999999999998</v>
      </c>
      <c r="H34" s="18">
        <v>0.39600000000000002</v>
      </c>
      <c r="I34" s="18">
        <v>0.48299999999999998</v>
      </c>
      <c r="J34" s="18">
        <v>0.53700000000000003</v>
      </c>
      <c r="K34" s="17">
        <v>0.59899999999999998</v>
      </c>
      <c r="L34" s="18">
        <v>0.47899999999999998</v>
      </c>
      <c r="M34" s="18">
        <v>0.434</v>
      </c>
      <c r="N34" s="17">
        <v>0.59299999999999997</v>
      </c>
      <c r="O34" s="12">
        <v>600</v>
      </c>
    </row>
    <row r="35" spans="2:18" x14ac:dyDescent="0.2">
      <c r="B35" s="23" t="s">
        <v>25</v>
      </c>
      <c r="C35" s="20">
        <v>0.45800000000000002</v>
      </c>
      <c r="D35" s="20">
        <v>0.42399999999999999</v>
      </c>
      <c r="E35" s="20">
        <v>0.42699999999999999</v>
      </c>
      <c r="F35" s="20">
        <v>0.42899999999999999</v>
      </c>
      <c r="G35" s="20">
        <v>0.434</v>
      </c>
      <c r="H35" s="20">
        <v>0.42099999999999999</v>
      </c>
      <c r="I35" s="20">
        <v>0.45200000000000001</v>
      </c>
      <c r="J35" s="20">
        <v>0.44</v>
      </c>
      <c r="K35" s="20">
        <v>0.433</v>
      </c>
      <c r="L35" s="20">
        <v>0.442</v>
      </c>
      <c r="M35" s="20">
        <v>0.42499999999999999</v>
      </c>
      <c r="N35" s="20">
        <v>0.44700000000000001</v>
      </c>
      <c r="O35" s="12">
        <v>570</v>
      </c>
    </row>
    <row r="36" spans="2:18" x14ac:dyDescent="0.2">
      <c r="B36" s="24"/>
      <c r="C36" s="21">
        <v>6.9000000000000006E-2</v>
      </c>
      <c r="D36" s="21">
        <v>6.6000000000000003E-2</v>
      </c>
      <c r="E36" s="21">
        <v>6.6000000000000003E-2</v>
      </c>
      <c r="F36" s="21">
        <v>6.7000000000000004E-2</v>
      </c>
      <c r="G36" s="21">
        <v>7.2999999999999995E-2</v>
      </c>
      <c r="H36" s="21">
        <v>7.0000000000000007E-2</v>
      </c>
      <c r="I36" s="21">
        <v>7.0999999999999994E-2</v>
      </c>
      <c r="J36" s="21">
        <v>6.8000000000000005E-2</v>
      </c>
      <c r="K36" s="21">
        <v>6.7000000000000004E-2</v>
      </c>
      <c r="L36" s="21">
        <v>6.8000000000000005E-2</v>
      </c>
      <c r="M36" s="21">
        <v>6.7000000000000004E-2</v>
      </c>
      <c r="N36" s="21">
        <v>6.7000000000000004E-2</v>
      </c>
      <c r="O36" s="12">
        <v>600</v>
      </c>
      <c r="P36" t="s">
        <v>30</v>
      </c>
      <c r="Q36" s="25">
        <v>0.1</v>
      </c>
    </row>
    <row r="37" spans="2:18" x14ac:dyDescent="0.2">
      <c r="B37" s="23" t="s">
        <v>26</v>
      </c>
      <c r="C37" s="22">
        <v>0.05</v>
      </c>
      <c r="D37" s="22">
        <v>6.0999999999999999E-2</v>
      </c>
      <c r="E37" s="22">
        <v>5.1999999999999998E-2</v>
      </c>
      <c r="F37" s="22">
        <v>0.05</v>
      </c>
      <c r="G37" s="22">
        <v>0.05</v>
      </c>
      <c r="H37" s="22">
        <v>5.0999999999999997E-2</v>
      </c>
      <c r="I37" s="22">
        <v>5.1999999999999998E-2</v>
      </c>
      <c r="J37" s="22">
        <v>4.9000000000000002E-2</v>
      </c>
      <c r="K37" s="22">
        <v>0.05</v>
      </c>
      <c r="L37" s="22">
        <v>4.9000000000000002E-2</v>
      </c>
      <c r="M37" s="22">
        <v>4.8000000000000001E-2</v>
      </c>
      <c r="N37" s="22">
        <v>4.9000000000000002E-2</v>
      </c>
      <c r="O37" s="12">
        <v>570</v>
      </c>
      <c r="P37">
        <v>1.43</v>
      </c>
      <c r="Q37">
        <v>1.0900000000000001</v>
      </c>
      <c r="R37">
        <f t="shared" si="1"/>
        <v>76.223776223776227</v>
      </c>
    </row>
    <row r="38" spans="2:18" x14ac:dyDescent="0.2">
      <c r="B38" s="24"/>
      <c r="C38" s="21">
        <v>4.9000000000000002E-2</v>
      </c>
      <c r="D38" s="21">
        <v>0.06</v>
      </c>
      <c r="E38" s="21">
        <v>5.0999999999999997E-2</v>
      </c>
      <c r="F38" s="21">
        <v>0.05</v>
      </c>
      <c r="G38" s="21">
        <v>0.05</v>
      </c>
      <c r="H38" s="21">
        <v>5.0999999999999997E-2</v>
      </c>
      <c r="I38" s="21">
        <v>5.0999999999999997E-2</v>
      </c>
      <c r="J38" s="21">
        <v>4.9000000000000002E-2</v>
      </c>
      <c r="K38" s="21">
        <v>4.9000000000000002E-2</v>
      </c>
      <c r="L38" s="21">
        <v>4.8000000000000001E-2</v>
      </c>
      <c r="M38" s="21">
        <v>4.7E-2</v>
      </c>
      <c r="N38" s="21">
        <v>4.8000000000000001E-2</v>
      </c>
      <c r="O38" s="12">
        <v>600</v>
      </c>
      <c r="P38">
        <v>1.43</v>
      </c>
      <c r="Q38">
        <v>1.0900000000000001</v>
      </c>
      <c r="R38">
        <f t="shared" si="1"/>
        <v>76.223776223776227</v>
      </c>
    </row>
    <row r="39" spans="2:18" x14ac:dyDescent="0.2">
      <c r="B39" s="23" t="s">
        <v>27</v>
      </c>
      <c r="C39" s="22">
        <v>4.8000000000000001E-2</v>
      </c>
      <c r="D39" s="22">
        <v>0.05</v>
      </c>
      <c r="E39" s="22">
        <v>0.05</v>
      </c>
      <c r="F39" s="22">
        <v>5.1999999999999998E-2</v>
      </c>
      <c r="G39" s="22">
        <v>5.0999999999999997E-2</v>
      </c>
      <c r="H39" s="22">
        <v>5.0999999999999997E-2</v>
      </c>
      <c r="I39" s="22">
        <v>5.2999999999999999E-2</v>
      </c>
      <c r="J39" s="22">
        <v>5.0999999999999997E-2</v>
      </c>
      <c r="K39" s="22">
        <v>5.0999999999999997E-2</v>
      </c>
      <c r="L39" s="22">
        <v>5.0999999999999997E-2</v>
      </c>
      <c r="M39" s="22">
        <v>0.05</v>
      </c>
      <c r="N39" s="22">
        <v>4.9000000000000002E-2</v>
      </c>
      <c r="O39" s="12">
        <v>570</v>
      </c>
      <c r="P39">
        <v>1.43</v>
      </c>
      <c r="Q39">
        <v>1.079</v>
      </c>
      <c r="R39">
        <f t="shared" si="1"/>
        <v>75.454545454545453</v>
      </c>
    </row>
    <row r="40" spans="2:18" x14ac:dyDescent="0.2">
      <c r="B40" s="24"/>
      <c r="C40" s="21">
        <v>4.7E-2</v>
      </c>
      <c r="D40" s="21">
        <v>4.9000000000000002E-2</v>
      </c>
      <c r="E40" s="21">
        <v>4.9000000000000002E-2</v>
      </c>
      <c r="F40" s="21">
        <v>5.0999999999999997E-2</v>
      </c>
      <c r="G40" s="21">
        <v>5.0999999999999997E-2</v>
      </c>
      <c r="H40" s="21">
        <v>5.0999999999999997E-2</v>
      </c>
      <c r="I40" s="21">
        <v>5.1999999999999998E-2</v>
      </c>
      <c r="J40" s="21">
        <v>0.05</v>
      </c>
      <c r="K40" s="21">
        <v>0.05</v>
      </c>
      <c r="L40" s="21">
        <v>0.05</v>
      </c>
      <c r="M40" s="21">
        <v>4.9000000000000002E-2</v>
      </c>
      <c r="N40" s="21">
        <v>4.9000000000000002E-2</v>
      </c>
      <c r="O40" s="12">
        <v>600</v>
      </c>
    </row>
    <row r="41" spans="2:18" x14ac:dyDescent="0.2">
      <c r="B41" s="23" t="s">
        <v>28</v>
      </c>
      <c r="C41" s="22">
        <v>4.7E-2</v>
      </c>
      <c r="D41" s="22">
        <v>0.05</v>
      </c>
      <c r="E41" s="22">
        <v>0.05</v>
      </c>
      <c r="F41" s="22">
        <v>5.0999999999999997E-2</v>
      </c>
      <c r="G41" s="22">
        <v>5.1999999999999998E-2</v>
      </c>
      <c r="H41" s="22">
        <v>5.0999999999999997E-2</v>
      </c>
      <c r="I41" s="22">
        <v>0.05</v>
      </c>
      <c r="J41" s="22">
        <v>0.05</v>
      </c>
      <c r="K41" s="22">
        <v>0.05</v>
      </c>
      <c r="L41" s="22">
        <v>5.1999999999999998E-2</v>
      </c>
      <c r="M41" s="22">
        <v>0.05</v>
      </c>
      <c r="N41" s="22">
        <v>5.1999999999999998E-2</v>
      </c>
      <c r="O41" s="12">
        <v>570</v>
      </c>
    </row>
    <row r="42" spans="2:18" x14ac:dyDescent="0.2">
      <c r="B42" s="24"/>
      <c r="C42" s="21">
        <v>4.7E-2</v>
      </c>
      <c r="D42" s="21">
        <v>4.9000000000000002E-2</v>
      </c>
      <c r="E42" s="21">
        <v>4.9000000000000002E-2</v>
      </c>
      <c r="F42" s="21">
        <v>0.05</v>
      </c>
      <c r="G42" s="21">
        <v>5.0999999999999997E-2</v>
      </c>
      <c r="H42" s="21">
        <v>0.05</v>
      </c>
      <c r="I42" s="21">
        <v>4.9000000000000002E-2</v>
      </c>
      <c r="J42" s="21">
        <v>0.05</v>
      </c>
      <c r="K42" s="21">
        <v>4.9000000000000002E-2</v>
      </c>
      <c r="L42" s="21">
        <v>5.0999999999999997E-2</v>
      </c>
      <c r="M42" s="21">
        <v>4.9000000000000002E-2</v>
      </c>
      <c r="N42" s="21">
        <v>5.0999999999999997E-2</v>
      </c>
      <c r="O42" s="12">
        <v>600</v>
      </c>
      <c r="P42" t="s">
        <v>30</v>
      </c>
      <c r="Q42" s="25">
        <v>0.25</v>
      </c>
    </row>
    <row r="43" spans="2:18" x14ac:dyDescent="0.2">
      <c r="B43" s="23" t="s">
        <v>29</v>
      </c>
      <c r="C43" s="22">
        <v>4.8000000000000001E-2</v>
      </c>
      <c r="D43" s="22">
        <v>4.8000000000000001E-2</v>
      </c>
      <c r="E43" s="22">
        <v>4.8000000000000001E-2</v>
      </c>
      <c r="F43" s="22">
        <v>5.7000000000000002E-2</v>
      </c>
      <c r="G43" s="22">
        <v>5.0999999999999997E-2</v>
      </c>
      <c r="H43" s="22">
        <v>0.05</v>
      </c>
      <c r="I43" s="22">
        <v>4.8000000000000001E-2</v>
      </c>
      <c r="J43" s="22">
        <v>5.2999999999999999E-2</v>
      </c>
      <c r="K43" s="22">
        <v>5.1999999999999998E-2</v>
      </c>
      <c r="L43" s="22">
        <v>0.05</v>
      </c>
      <c r="M43" s="22">
        <v>0.05</v>
      </c>
      <c r="N43" s="22">
        <v>5.3999999999999999E-2</v>
      </c>
      <c r="O43" s="12">
        <v>570</v>
      </c>
      <c r="P43">
        <v>1.43</v>
      </c>
      <c r="Q43">
        <v>1.0589999999999999</v>
      </c>
      <c r="R43">
        <f t="shared" si="1"/>
        <v>74.055944055944053</v>
      </c>
    </row>
    <row r="44" spans="2:18" x14ac:dyDescent="0.2">
      <c r="B44" s="24"/>
      <c r="C44" s="21">
        <v>4.8000000000000001E-2</v>
      </c>
      <c r="D44" s="21">
        <v>4.7E-2</v>
      </c>
      <c r="E44" s="21">
        <v>4.8000000000000001E-2</v>
      </c>
      <c r="F44" s="21">
        <v>5.6000000000000001E-2</v>
      </c>
      <c r="G44" s="21">
        <v>5.0999999999999997E-2</v>
      </c>
      <c r="H44" s="21">
        <v>4.9000000000000002E-2</v>
      </c>
      <c r="I44" s="21">
        <v>4.8000000000000001E-2</v>
      </c>
      <c r="J44" s="21">
        <v>5.1999999999999998E-2</v>
      </c>
      <c r="K44" s="21">
        <v>5.0999999999999997E-2</v>
      </c>
      <c r="L44" s="21">
        <v>0.05</v>
      </c>
      <c r="M44" s="21">
        <v>4.9000000000000002E-2</v>
      </c>
      <c r="N44" s="21">
        <v>5.3999999999999999E-2</v>
      </c>
      <c r="O44" s="12">
        <v>600</v>
      </c>
      <c r="P44">
        <v>1.43</v>
      </c>
      <c r="Q44">
        <v>1.274</v>
      </c>
      <c r="R44">
        <f t="shared" si="1"/>
        <v>89.090909090909093</v>
      </c>
    </row>
    <row r="45" spans="2:18" x14ac:dyDescent="0.2">
      <c r="P45">
        <v>1.43</v>
      </c>
      <c r="Q45">
        <v>1.1990000000000001</v>
      </c>
      <c r="R45">
        <f t="shared" si="1"/>
        <v>83.846153846153854</v>
      </c>
    </row>
    <row r="48" spans="2:18" x14ac:dyDescent="0.2">
      <c r="P48" t="s">
        <v>30</v>
      </c>
      <c r="Q48" s="25">
        <v>0.5</v>
      </c>
    </row>
    <row r="49" spans="16:18" x14ac:dyDescent="0.2">
      <c r="P49">
        <v>1.43</v>
      </c>
      <c r="Q49">
        <v>1.2649999999999999</v>
      </c>
      <c r="R49">
        <f t="shared" si="1"/>
        <v>88.461538461538453</v>
      </c>
    </row>
    <row r="50" spans="16:18" x14ac:dyDescent="0.2">
      <c r="P50">
        <v>1.43</v>
      </c>
      <c r="Q50">
        <v>1.1499999999999999</v>
      </c>
      <c r="R50">
        <f t="shared" si="1"/>
        <v>80.419580419580413</v>
      </c>
    </row>
    <row r="51" spans="16:18" x14ac:dyDescent="0.2">
      <c r="P51">
        <v>1.43</v>
      </c>
      <c r="Q51">
        <v>1.276</v>
      </c>
      <c r="R51">
        <f t="shared" si="1"/>
        <v>89.230769230769241</v>
      </c>
    </row>
  </sheetData>
  <mergeCells count="8">
    <mergeCell ref="B41:B42"/>
    <mergeCell ref="B43:B44"/>
    <mergeCell ref="B29:B30"/>
    <mergeCell ref="B31:B32"/>
    <mergeCell ref="B33:B34"/>
    <mergeCell ref="B35:B36"/>
    <mergeCell ref="B37:B38"/>
    <mergeCell ref="B39:B40"/>
  </mergeCells>
  <phoneticPr fontId="0" type="noConversion"/>
  <pageMargins left="0.75" right="0.75" top="1" bottom="1" header="0.5" footer="0.5"/>
  <pageSetup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te 1 - 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</dc:creator>
  <cp:lastModifiedBy>ahielsc</cp:lastModifiedBy>
  <dcterms:created xsi:type="dcterms:W3CDTF">2011-01-18T20:51:17Z</dcterms:created>
  <dcterms:modified xsi:type="dcterms:W3CDTF">2014-07-03T14:08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2.0</vt:lpwstr>
  </property>
</Properties>
</file>